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Reedits_SUBMISSION_V2 format_29.01.2024/Edits_20.02.2024/Source data_Updated from value of western % to FC_20.02.2024/"/>
    </mc:Choice>
  </mc:AlternateContent>
  <xr:revisionPtr revIDLastSave="0" documentId="13_ncr:1_{363C79A7-9CFE-5B4F-AB92-C7ACBEA46042}" xr6:coauthVersionLast="47" xr6:coauthVersionMax="47" xr10:uidLastSave="{00000000-0000-0000-0000-000000000000}"/>
  <bookViews>
    <workbookView xWindow="2060" yWindow="760" windowWidth="27640" windowHeight="16940" xr2:uid="{3D38E989-1054-8148-B84E-578A9355187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9" i="1" l="1"/>
  <c r="O82" i="1" l="1"/>
  <c r="O81" i="1"/>
  <c r="O77" i="1"/>
  <c r="O76" i="1"/>
  <c r="O75" i="1"/>
  <c r="O74" i="1"/>
  <c r="O73" i="1"/>
  <c r="O72" i="1"/>
  <c r="O69" i="1"/>
  <c r="O68" i="1"/>
  <c r="O67" i="1"/>
  <c r="O66" i="1"/>
  <c r="O65" i="1"/>
  <c r="O64" i="1"/>
  <c r="O60" i="1"/>
  <c r="O59" i="1"/>
  <c r="O56" i="1"/>
  <c r="O55" i="1"/>
  <c r="O50" i="1"/>
  <c r="O49" i="1"/>
  <c r="O48" i="1"/>
  <c r="O45" i="1"/>
  <c r="O44" i="1"/>
  <c r="O43" i="1"/>
  <c r="O40" i="1"/>
  <c r="O39" i="1"/>
  <c r="O38" i="1"/>
  <c r="O35" i="1"/>
  <c r="O34" i="1"/>
  <c r="O33" i="1"/>
  <c r="O28" i="1"/>
  <c r="O27" i="1"/>
  <c r="O24" i="1"/>
  <c r="O23" i="1"/>
  <c r="O22" i="1"/>
  <c r="O19" i="1"/>
  <c r="O18" i="1"/>
  <c r="O17" i="1"/>
  <c r="O14" i="1"/>
  <c r="O13" i="1"/>
  <c r="O12" i="1"/>
  <c r="O5" i="1"/>
</calcChain>
</file>

<file path=xl/sharedStrings.xml><?xml version="1.0" encoding="utf-8"?>
<sst xmlns="http://schemas.openxmlformats.org/spreadsheetml/2006/main" count="108" uniqueCount="37">
  <si>
    <t>Figure 1</t>
  </si>
  <si>
    <t>Figure 1b</t>
  </si>
  <si>
    <t>Protein level (Fold change of control group)</t>
  </si>
  <si>
    <t>2-tailed unpaired student's t test</t>
  </si>
  <si>
    <t>POLG1</t>
  </si>
  <si>
    <t>Figure 1d</t>
  </si>
  <si>
    <t>2^(-ddCt) ; ref gene beta actin</t>
  </si>
  <si>
    <t>dsDNA treatment</t>
  </si>
  <si>
    <t>IFNB1</t>
  </si>
  <si>
    <t>0h</t>
  </si>
  <si>
    <t>7h</t>
  </si>
  <si>
    <t>24h</t>
  </si>
  <si>
    <t>RIG-I</t>
  </si>
  <si>
    <t>IFIT3</t>
  </si>
  <si>
    <t>ISG15</t>
  </si>
  <si>
    <t>dsRNA (poly:IC)</t>
  </si>
  <si>
    <t>Figure 1g</t>
  </si>
  <si>
    <t>mtDNA release</t>
  </si>
  <si>
    <t>MT-CYB cytosol/MT-CYB WC</t>
  </si>
  <si>
    <t>MT-CO1 cytosol/MT-CO1 WC</t>
  </si>
  <si>
    <t>mtRNA release</t>
  </si>
  <si>
    <t>MTCYBcytosol/MTCYB WC</t>
  </si>
  <si>
    <t>MTCO1cytosol/MTCO1 WC</t>
  </si>
  <si>
    <t>Figure 1h</t>
  </si>
  <si>
    <t>32h dsDNA</t>
  </si>
  <si>
    <t>NFkB-p65</t>
  </si>
  <si>
    <t>p-NFkB-p65</t>
  </si>
  <si>
    <t>TNF-alpha</t>
  </si>
  <si>
    <t>TBK-1</t>
  </si>
  <si>
    <t>IRF3</t>
  </si>
  <si>
    <t>32h dsRNA (poly:IC)</t>
  </si>
  <si>
    <t>Figure 1i</t>
  </si>
  <si>
    <t>p-MLKL</t>
  </si>
  <si>
    <t>32h dsRNA</t>
  </si>
  <si>
    <t>72 h dsDNA</t>
  </si>
  <si>
    <t>Control</t>
  </si>
  <si>
    <t>MIRAS-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2C79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 vertical="top"/>
    </xf>
    <xf numFmtId="0" fontId="2" fillId="3" borderId="0" xfId="0" applyFont="1" applyFill="1" applyAlignment="1">
      <alignment horizontal="center"/>
    </xf>
    <xf numFmtId="165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2" fontId="4" fillId="0" borderId="1" xfId="0" applyNumberFormat="1" applyFont="1" applyBorder="1" applyAlignment="1" applyProtection="1">
      <alignment horizontal="center" vertical="top"/>
      <protection locked="0"/>
    </xf>
    <xf numFmtId="2" fontId="4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FA359-95F7-4647-A06E-9A81FB8C23DF}">
  <dimension ref="A1:O82"/>
  <sheetViews>
    <sheetView tabSelected="1" topLeftCell="A56" workbookViewId="0">
      <selection activeCell="G86" sqref="G86"/>
    </sheetView>
  </sheetViews>
  <sheetFormatPr baseColWidth="10" defaultRowHeight="16" x14ac:dyDescent="0.2"/>
  <cols>
    <col min="1" max="1" width="46" style="2" bestFit="1" customWidth="1"/>
    <col min="2" max="10" width="14" style="17" bestFit="1" customWidth="1"/>
    <col min="11" max="11" width="21" style="17" customWidth="1"/>
    <col min="12" max="13" width="14" style="17" bestFit="1" customWidth="1"/>
    <col min="14" max="14" width="13.33203125" style="2" bestFit="1" customWidth="1"/>
    <col min="15" max="15" width="14.6640625" style="3" customWidth="1"/>
    <col min="16" max="19" width="13.33203125" style="2" bestFit="1" customWidth="1"/>
    <col min="20" max="16384" width="10.83203125" style="2"/>
  </cols>
  <sheetData>
    <row r="1" spans="1:15" x14ac:dyDescent="0.2">
      <c r="A1" s="1" t="s">
        <v>0</v>
      </c>
    </row>
    <row r="3" spans="1:15" s="1" customFormat="1" x14ac:dyDescent="0.2">
      <c r="A3" s="1" t="s">
        <v>1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O3" s="4"/>
    </row>
    <row r="4" spans="1:15" x14ac:dyDescent="0.2">
      <c r="A4" s="2" t="s">
        <v>2</v>
      </c>
      <c r="B4" s="19" t="s">
        <v>35</v>
      </c>
      <c r="C4" s="19"/>
      <c r="D4" s="19"/>
      <c r="E4" s="19"/>
      <c r="F4" s="19"/>
      <c r="G4" s="19"/>
      <c r="H4" s="20" t="s">
        <v>36</v>
      </c>
      <c r="I4" s="20"/>
      <c r="J4" s="20"/>
      <c r="K4" s="20"/>
      <c r="L4" s="20"/>
      <c r="M4" s="20"/>
      <c r="O4" s="3" t="s">
        <v>3</v>
      </c>
    </row>
    <row r="5" spans="1:15" x14ac:dyDescent="0.2">
      <c r="A5" s="5" t="s">
        <v>4</v>
      </c>
      <c r="B5" s="16">
        <v>1.058116643</v>
      </c>
      <c r="C5" s="16">
        <v>0.76894771140000007</v>
      </c>
      <c r="D5" s="16">
        <v>1.267245983</v>
      </c>
      <c r="E5" s="16">
        <v>1.0708480360000001</v>
      </c>
      <c r="F5" s="16">
        <v>0.97970631409999998</v>
      </c>
      <c r="G5" s="16">
        <v>0.8551353129</v>
      </c>
      <c r="H5" s="16">
        <v>0.22675862630000002</v>
      </c>
      <c r="I5" s="16">
        <v>0.2412561416</v>
      </c>
      <c r="J5" s="16">
        <v>0.30588960939999998</v>
      </c>
      <c r="K5" s="16">
        <v>0.44432875230000002</v>
      </c>
      <c r="L5" s="16">
        <v>0.54194702709999998</v>
      </c>
      <c r="M5" s="16">
        <v>1.0682946449999999</v>
      </c>
      <c r="O5" s="3">
        <f>_xlfn.T.TEST(B5:G5,H5:M5,2,2)</f>
        <v>5.075434847006597E-3</v>
      </c>
    </row>
    <row r="8" spans="1:15" s="7" customFormat="1" x14ac:dyDescent="0.2">
      <c r="A8" s="6" t="s">
        <v>5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O8" s="8"/>
    </row>
    <row r="9" spans="1:15" x14ac:dyDescent="0.2">
      <c r="A9" s="2" t="s">
        <v>6</v>
      </c>
      <c r="O9" s="2"/>
    </row>
    <row r="10" spans="1:15" s="10" customFormat="1" x14ac:dyDescent="0.2">
      <c r="A10" s="9" t="s">
        <v>7</v>
      </c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</row>
    <row r="11" spans="1:15" x14ac:dyDescent="0.2">
      <c r="A11" s="2" t="s">
        <v>8</v>
      </c>
      <c r="B11" s="19" t="s">
        <v>35</v>
      </c>
      <c r="C11" s="19"/>
      <c r="D11" s="19"/>
      <c r="E11" s="19"/>
      <c r="F11" s="19"/>
      <c r="G11" s="19"/>
      <c r="H11" s="20" t="s">
        <v>36</v>
      </c>
      <c r="I11" s="20"/>
      <c r="J11" s="20"/>
      <c r="K11" s="20"/>
      <c r="L11" s="20"/>
      <c r="M11" s="20"/>
      <c r="O11" s="3" t="s">
        <v>3</v>
      </c>
    </row>
    <row r="12" spans="1:15" x14ac:dyDescent="0.2">
      <c r="A12" s="5" t="s">
        <v>9</v>
      </c>
      <c r="B12" s="16">
        <v>0.80528575000000002</v>
      </c>
      <c r="C12" s="16">
        <v>0.59786260999999996</v>
      </c>
      <c r="D12" s="16">
        <v>0.93959161999999996</v>
      </c>
      <c r="E12" s="16">
        <v>1.60068359</v>
      </c>
      <c r="F12" s="16">
        <v>1.7295444</v>
      </c>
      <c r="G12" s="16">
        <v>0.79849508999999996</v>
      </c>
      <c r="H12" s="16">
        <v>3.2863541600000001</v>
      </c>
      <c r="I12" s="16">
        <v>0.47227342999999999</v>
      </c>
      <c r="J12" s="16">
        <v>1.64144512</v>
      </c>
      <c r="K12" s="16">
        <v>1.06375994</v>
      </c>
      <c r="L12" s="16">
        <v>1.28979559</v>
      </c>
      <c r="M12" s="16">
        <v>2.2791247800000001</v>
      </c>
      <c r="O12" s="3">
        <f>_xlfn.T.TEST(B12:G12,H12:M12,2,2)</f>
        <v>0.21503090227925259</v>
      </c>
    </row>
    <row r="13" spans="1:15" x14ac:dyDescent="0.2">
      <c r="A13" s="5" t="s">
        <v>10</v>
      </c>
      <c r="B13" s="16">
        <v>7.71424223</v>
      </c>
      <c r="C13" s="16">
        <v>6.2756298299999997</v>
      </c>
      <c r="D13" s="16">
        <v>4.3748287799999996</v>
      </c>
      <c r="E13" s="16">
        <v>2.9742632000000002</v>
      </c>
      <c r="F13" s="16">
        <v>12.5244594</v>
      </c>
      <c r="G13" s="16">
        <v>5.8342635200000004</v>
      </c>
      <c r="H13" s="16">
        <v>0.77893080999999997</v>
      </c>
      <c r="I13" s="16">
        <v>2.1358513499999998</v>
      </c>
      <c r="J13" s="16">
        <v>5.5206511999999996</v>
      </c>
      <c r="K13" s="16">
        <v>1.06928636</v>
      </c>
      <c r="L13" s="16">
        <v>1.0861218399999999</v>
      </c>
      <c r="M13" s="16">
        <v>0.40513653999999999</v>
      </c>
      <c r="O13" s="3">
        <f>_xlfn.T.TEST(B13:G13,H13:M13,2,2)</f>
        <v>1.1956631927451443E-2</v>
      </c>
    </row>
    <row r="14" spans="1:15" x14ac:dyDescent="0.2">
      <c r="A14" s="5" t="s">
        <v>11</v>
      </c>
      <c r="B14" s="16">
        <v>12.996344199999999</v>
      </c>
      <c r="C14" s="16">
        <v>5.6292210999999996</v>
      </c>
      <c r="D14" s="16">
        <v>13.774162799999999</v>
      </c>
      <c r="E14" s="16">
        <v>22.786336800000001</v>
      </c>
      <c r="F14" s="16">
        <v>40.059671899999998</v>
      </c>
      <c r="G14" s="16">
        <v>3.6838787599999998</v>
      </c>
      <c r="H14" s="16">
        <v>6.9913545099999999</v>
      </c>
      <c r="I14" s="16">
        <v>21.892426199999999</v>
      </c>
      <c r="J14" s="16">
        <v>4.6447499399999996</v>
      </c>
      <c r="K14" s="16">
        <v>2.1795075499999998</v>
      </c>
      <c r="L14" s="16">
        <v>1.32477322</v>
      </c>
      <c r="M14" s="16">
        <v>0.67133991999999998</v>
      </c>
      <c r="O14" s="3">
        <f>_xlfn.T.TEST(B14:G14,H14:M14,2,2)</f>
        <v>0.14013199090476652</v>
      </c>
    </row>
    <row r="15" spans="1:15" x14ac:dyDescent="0.2">
      <c r="A15" s="5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O15" s="2"/>
    </row>
    <row r="16" spans="1:15" x14ac:dyDescent="0.2">
      <c r="A16" s="2" t="s">
        <v>12</v>
      </c>
      <c r="B16" s="19" t="s">
        <v>35</v>
      </c>
      <c r="C16" s="19"/>
      <c r="D16" s="19"/>
      <c r="E16" s="19"/>
      <c r="F16" s="19"/>
      <c r="G16" s="19"/>
      <c r="H16" s="20" t="s">
        <v>36</v>
      </c>
      <c r="I16" s="20"/>
      <c r="J16" s="20"/>
      <c r="K16" s="20"/>
      <c r="L16" s="20"/>
      <c r="M16" s="20"/>
      <c r="O16" s="3" t="s">
        <v>3</v>
      </c>
    </row>
    <row r="17" spans="1:15" x14ac:dyDescent="0.2">
      <c r="A17" s="5" t="s">
        <v>9</v>
      </c>
      <c r="B17" s="23">
        <v>0.88356636325503102</v>
      </c>
      <c r="C17" s="23">
        <v>1.0734484898893122</v>
      </c>
      <c r="D17" s="23">
        <v>1.130206762204047</v>
      </c>
      <c r="E17" s="23">
        <v>0.59789129778544359</v>
      </c>
      <c r="F17" s="23">
        <v>1.3348252132499703</v>
      </c>
      <c r="G17" s="23">
        <v>1.1688938704098506</v>
      </c>
      <c r="H17" s="23">
        <v>0.84802699613178567</v>
      </c>
      <c r="I17" s="23">
        <v>0.96647491233923277</v>
      </c>
      <c r="J17" s="23">
        <v>1.5523436086533722</v>
      </c>
      <c r="K17" s="23">
        <v>1.2191407721136547</v>
      </c>
      <c r="L17" s="23">
        <v>0.91971155153640427</v>
      </c>
      <c r="M17" s="23">
        <v>1.7212034341717168</v>
      </c>
      <c r="O17" s="3">
        <f>_xlfn.T.TEST(B17:G17,H17:M17,2,2)</f>
        <v>0.36225699434330538</v>
      </c>
    </row>
    <row r="18" spans="1:15" x14ac:dyDescent="0.2">
      <c r="A18" s="5" t="s">
        <v>10</v>
      </c>
      <c r="B18" s="16">
        <v>0.56777747864175043</v>
      </c>
      <c r="C18" s="16">
        <v>0.77121484513976213</v>
      </c>
      <c r="D18" s="16">
        <v>0.27917433891404259</v>
      </c>
      <c r="E18" s="16">
        <v>0.18410861667010461</v>
      </c>
      <c r="F18" s="16">
        <v>1.0318120481949209</v>
      </c>
      <c r="G18" s="16">
        <v>0.6578649056579966</v>
      </c>
      <c r="H18" s="16">
        <v>0.40552719774304696</v>
      </c>
      <c r="I18" s="16">
        <v>0.39302863156306789</v>
      </c>
      <c r="J18" s="16">
        <v>0.63838105217138574</v>
      </c>
      <c r="K18" s="16">
        <v>0.51436401739554949</v>
      </c>
      <c r="L18" s="16">
        <v>0.67717995578766976</v>
      </c>
      <c r="M18" s="16">
        <v>0.54097242470934126</v>
      </c>
      <c r="O18" s="3">
        <f>_xlfn.T.TEST(B18:G18,H18:M18,2,2)</f>
        <v>0.70280635292481264</v>
      </c>
    </row>
    <row r="19" spans="1:15" x14ac:dyDescent="0.2">
      <c r="A19" s="5" t="s">
        <v>11</v>
      </c>
      <c r="B19" s="16">
        <v>30.512154547719209</v>
      </c>
      <c r="C19" s="16">
        <v>24.182708532670539</v>
      </c>
      <c r="D19" s="16">
        <v>33.317301873678225</v>
      </c>
      <c r="E19" s="16">
        <v>33.073770793221954</v>
      </c>
      <c r="F19" s="16">
        <v>57.415035889788918</v>
      </c>
      <c r="G19" s="16">
        <v>19.309382442972062</v>
      </c>
      <c r="H19" s="16">
        <v>10.312130839831982</v>
      </c>
      <c r="I19" s="16">
        <v>27.611541569698002</v>
      </c>
      <c r="J19" s="16">
        <v>21.4391833229102</v>
      </c>
      <c r="K19" s="16">
        <v>8.764804527231016</v>
      </c>
      <c r="L19" s="16">
        <v>6.1243424073715307</v>
      </c>
      <c r="M19" s="16">
        <v>1.1561097811681109</v>
      </c>
      <c r="O19" s="3">
        <f>_xlfn.T.TEST(B19:G19,H19:M19,2,2)</f>
        <v>1.277267854742936E-2</v>
      </c>
    </row>
    <row r="20" spans="1:15" x14ac:dyDescent="0.2">
      <c r="O20" s="2"/>
    </row>
    <row r="21" spans="1:15" x14ac:dyDescent="0.2">
      <c r="A21" s="5" t="s">
        <v>13</v>
      </c>
      <c r="B21" s="19" t="s">
        <v>35</v>
      </c>
      <c r="C21" s="19"/>
      <c r="D21" s="19"/>
      <c r="E21" s="19"/>
      <c r="F21" s="19"/>
      <c r="G21" s="19"/>
      <c r="H21" s="20" t="s">
        <v>36</v>
      </c>
      <c r="I21" s="20"/>
      <c r="J21" s="20"/>
      <c r="K21" s="20"/>
      <c r="L21" s="20"/>
      <c r="M21" s="20"/>
      <c r="O21" s="3" t="s">
        <v>3</v>
      </c>
    </row>
    <row r="22" spans="1:15" x14ac:dyDescent="0.2">
      <c r="A22" s="5" t="s">
        <v>9</v>
      </c>
      <c r="B22" s="16">
        <v>0.67262529999999998</v>
      </c>
      <c r="C22" s="16">
        <v>0.64512572999999995</v>
      </c>
      <c r="D22" s="16">
        <v>1.02690514</v>
      </c>
      <c r="E22" s="16">
        <v>1.2034942200000001</v>
      </c>
      <c r="F22" s="16">
        <v>1.8305739999999999</v>
      </c>
      <c r="G22" s="16">
        <v>1.0186402000000001</v>
      </c>
      <c r="H22" s="16">
        <v>3.4100011000000001</v>
      </c>
      <c r="I22" s="16">
        <v>0.96013559999999998</v>
      </c>
      <c r="J22" s="16">
        <v>0.95234163999999999</v>
      </c>
      <c r="K22" s="16">
        <v>0.94910041999999994</v>
      </c>
      <c r="L22" s="16">
        <v>0.81290143999999998</v>
      </c>
      <c r="M22" s="16">
        <v>1.08555567</v>
      </c>
      <c r="O22" s="3">
        <f>_xlfn.T.TEST(B22:G22,H22:M22,2,2)</f>
        <v>0.52415015555281064</v>
      </c>
    </row>
    <row r="23" spans="1:15" x14ac:dyDescent="0.2">
      <c r="A23" s="5" t="s">
        <v>10</v>
      </c>
      <c r="B23" s="16">
        <v>2.1444608299999999</v>
      </c>
      <c r="C23" s="16">
        <v>1.17073943</v>
      </c>
      <c r="D23" s="16">
        <v>0.84422595</v>
      </c>
      <c r="E23" s="16">
        <v>0.55170646000000001</v>
      </c>
      <c r="F23" s="16">
        <v>1.55678012</v>
      </c>
      <c r="G23" s="16">
        <v>2.0375731899999998</v>
      </c>
      <c r="H23" s="16">
        <v>0.48953732999999999</v>
      </c>
      <c r="I23" s="16">
        <v>0.46090927999999998</v>
      </c>
      <c r="J23" s="16">
        <v>1.2520020300000001</v>
      </c>
      <c r="K23" s="16">
        <v>0.43329930999999999</v>
      </c>
      <c r="L23" s="16">
        <v>0.76884280000000005</v>
      </c>
      <c r="M23" s="16">
        <v>0.48185544000000002</v>
      </c>
      <c r="O23" s="3">
        <f>_xlfn.T.TEST(B23:G23,H23:M23,2,2)</f>
        <v>3.0786008516608395E-2</v>
      </c>
    </row>
    <row r="24" spans="1:15" x14ac:dyDescent="0.2">
      <c r="A24" s="5" t="s">
        <v>11</v>
      </c>
      <c r="B24" s="16">
        <v>43.373305100000003</v>
      </c>
      <c r="C24" s="16">
        <v>20.4633462</v>
      </c>
      <c r="D24" s="16">
        <v>42.692998299999999</v>
      </c>
      <c r="E24" s="16">
        <v>48.350714199999999</v>
      </c>
      <c r="F24" s="16">
        <v>92.376046000000002</v>
      </c>
      <c r="G24" s="16">
        <v>21.956767500000002</v>
      </c>
      <c r="H24" s="16">
        <v>14.698600000000001</v>
      </c>
      <c r="I24" s="16">
        <v>58.799343200000003</v>
      </c>
      <c r="J24" s="16">
        <v>19.802844700000001</v>
      </c>
      <c r="K24" s="16">
        <v>8.2976552899999998</v>
      </c>
      <c r="L24" s="16">
        <v>7.7156102799999999</v>
      </c>
      <c r="M24" s="16">
        <v>0.65845200000000004</v>
      </c>
      <c r="O24" s="3">
        <f>_xlfn.T.TEST(B24:G24,H24:M24,2,2)</f>
        <v>8.0168746882566616E-2</v>
      </c>
    </row>
    <row r="25" spans="1:15" x14ac:dyDescent="0.2">
      <c r="O25" s="2"/>
    </row>
    <row r="26" spans="1:15" x14ac:dyDescent="0.2">
      <c r="A26" s="5" t="s">
        <v>14</v>
      </c>
      <c r="B26" s="19" t="s">
        <v>35</v>
      </c>
      <c r="C26" s="19"/>
      <c r="D26" s="19"/>
      <c r="E26" s="19"/>
      <c r="F26" s="19"/>
      <c r="G26" s="19"/>
      <c r="H26" s="20" t="s">
        <v>36</v>
      </c>
      <c r="I26" s="20"/>
      <c r="J26" s="20"/>
      <c r="K26" s="20"/>
      <c r="L26" s="20"/>
      <c r="M26" s="20"/>
      <c r="O26" s="3" t="s">
        <v>3</v>
      </c>
    </row>
    <row r="27" spans="1:15" x14ac:dyDescent="0.2">
      <c r="A27" s="5" t="s">
        <v>9</v>
      </c>
      <c r="B27" s="16">
        <v>1.1366748200000001</v>
      </c>
      <c r="C27" s="16">
        <v>0.75471546</v>
      </c>
      <c r="D27" s="16">
        <v>1.108023</v>
      </c>
      <c r="E27" s="16">
        <v>0.66304158999999996</v>
      </c>
      <c r="F27" s="16">
        <v>1.3621169099999999</v>
      </c>
      <c r="G27" s="16">
        <v>1.16486763</v>
      </c>
      <c r="H27" s="16">
        <v>1.9003924999999999</v>
      </c>
      <c r="I27" s="16">
        <v>1.2804981900000001</v>
      </c>
      <c r="J27" s="16">
        <v>0.64173354000000005</v>
      </c>
      <c r="K27" s="16">
        <v>0.44985048</v>
      </c>
      <c r="L27" s="16">
        <v>0.33179107000000002</v>
      </c>
      <c r="M27" s="16">
        <v>0.42932224000000002</v>
      </c>
      <c r="O27" s="3">
        <f>_xlfn.T.TEST(B27:G27,H27:M27,2,2)</f>
        <v>0.50183072752205993</v>
      </c>
    </row>
    <row r="28" spans="1:15" x14ac:dyDescent="0.2">
      <c r="A28" s="5" t="s">
        <v>10</v>
      </c>
      <c r="B28" s="16">
        <v>0.91686846</v>
      </c>
      <c r="C28" s="16">
        <v>0.52417484000000003</v>
      </c>
      <c r="D28" s="16">
        <v>0.56701285000000001</v>
      </c>
      <c r="E28" s="16">
        <v>0.29080420000000001</v>
      </c>
      <c r="F28" s="16">
        <v>0.53395373999999995</v>
      </c>
      <c r="G28" s="16">
        <v>0.92111509999999996</v>
      </c>
      <c r="H28" s="16">
        <v>0.13915712</v>
      </c>
      <c r="I28" s="16">
        <v>0.47900745</v>
      </c>
      <c r="J28" s="16">
        <v>0.51457501999999999</v>
      </c>
      <c r="K28" s="16">
        <v>0.20995034000000001</v>
      </c>
      <c r="L28" s="16">
        <v>0.20898240000000001</v>
      </c>
      <c r="M28" s="16">
        <v>0.26087911000000003</v>
      </c>
      <c r="O28" s="3">
        <f>_xlfn.T.TEST(B28:G28,H28:M28,2,2)</f>
        <v>2.2001108035148612E-2</v>
      </c>
    </row>
    <row r="29" spans="1:15" x14ac:dyDescent="0.2">
      <c r="A29" s="5" t="s">
        <v>11</v>
      </c>
      <c r="B29" s="16">
        <v>31.529799499999999</v>
      </c>
      <c r="C29" s="16">
        <v>16.5819923</v>
      </c>
      <c r="D29" s="16">
        <v>32.204034299999996</v>
      </c>
      <c r="E29" s="16">
        <v>29.4876833</v>
      </c>
      <c r="F29" s="16">
        <v>63.823780800000002</v>
      </c>
      <c r="G29" s="16">
        <v>19.157477700000001</v>
      </c>
      <c r="H29" s="16">
        <v>7.1149262000000002</v>
      </c>
      <c r="I29" s="16">
        <v>28.462097499999999</v>
      </c>
      <c r="J29" s="16">
        <v>12.021494799999999</v>
      </c>
      <c r="K29" s="16">
        <v>4.7985959400000002</v>
      </c>
      <c r="L29" s="16">
        <v>2.8369791599999998</v>
      </c>
      <c r="M29" s="16">
        <v>0.43238611999999998</v>
      </c>
      <c r="O29" s="3">
        <f>_xlfn.T.TEST(B29:G29,H29:M29,2,2)</f>
        <v>1.7534085702812782E-2</v>
      </c>
    </row>
    <row r="30" spans="1:15" x14ac:dyDescent="0.2">
      <c r="O30" s="2"/>
    </row>
    <row r="31" spans="1:15" s="10" customFormat="1" x14ac:dyDescent="0.2">
      <c r="A31" s="10" t="s">
        <v>15</v>
      </c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</row>
    <row r="32" spans="1:15" x14ac:dyDescent="0.2">
      <c r="A32" s="2" t="s">
        <v>8</v>
      </c>
      <c r="B32" s="19" t="s">
        <v>35</v>
      </c>
      <c r="C32" s="19"/>
      <c r="D32" s="19"/>
      <c r="E32" s="19"/>
      <c r="F32" s="19"/>
      <c r="G32" s="19"/>
      <c r="H32" s="20" t="s">
        <v>36</v>
      </c>
      <c r="I32" s="20"/>
      <c r="J32" s="20"/>
      <c r="K32" s="20"/>
      <c r="L32" s="20"/>
      <c r="M32" s="20"/>
      <c r="O32" s="3" t="s">
        <v>3</v>
      </c>
    </row>
    <row r="33" spans="1:15" x14ac:dyDescent="0.2">
      <c r="A33" s="5" t="s">
        <v>9</v>
      </c>
      <c r="B33" s="16">
        <v>0.80528575000000002</v>
      </c>
      <c r="C33" s="16">
        <v>0.59786260999999996</v>
      </c>
      <c r="D33" s="16">
        <v>0.93959161999999996</v>
      </c>
      <c r="E33" s="16">
        <v>1.60068359</v>
      </c>
      <c r="F33" s="16">
        <v>1.7295444</v>
      </c>
      <c r="G33" s="16">
        <v>0.79849508999999996</v>
      </c>
      <c r="H33" s="16">
        <v>3.2863541600000001</v>
      </c>
      <c r="I33" s="16">
        <v>0.47227342999999999</v>
      </c>
      <c r="J33" s="16">
        <v>1.64144512</v>
      </c>
      <c r="K33" s="16">
        <v>1.06375994</v>
      </c>
      <c r="L33" s="16">
        <v>1.28979559</v>
      </c>
      <c r="M33" s="16">
        <v>2.2791247800000001</v>
      </c>
      <c r="O33" s="3">
        <f>_xlfn.T.TEST(B33:G33,H33:M33,2,2)</f>
        <v>0.21503090227925259</v>
      </c>
    </row>
    <row r="34" spans="1:15" x14ac:dyDescent="0.2">
      <c r="A34" s="5" t="s">
        <v>10</v>
      </c>
      <c r="B34" s="16">
        <v>61377.101699999999</v>
      </c>
      <c r="C34" s="16">
        <v>18044.020400000001</v>
      </c>
      <c r="D34" s="16">
        <v>34434.222300000001</v>
      </c>
      <c r="E34" s="16">
        <v>24600.6999</v>
      </c>
      <c r="F34" s="16">
        <v>79150.260999999999</v>
      </c>
      <c r="G34" s="16">
        <v>266733.62800000003</v>
      </c>
      <c r="H34" s="16">
        <v>5855.79648</v>
      </c>
      <c r="I34" s="16">
        <v>25136.243999999999</v>
      </c>
      <c r="J34" s="16">
        <v>59558.287300000004</v>
      </c>
      <c r="K34" s="16">
        <v>14338.1623</v>
      </c>
      <c r="L34" s="16">
        <v>25183.26</v>
      </c>
      <c r="M34" s="16">
        <v>61764.212299999999</v>
      </c>
      <c r="O34" s="3">
        <f>_xlfn.T.TEST(B34:G34,H34:M34,2,2)</f>
        <v>0.24593364998317779</v>
      </c>
    </row>
    <row r="35" spans="1:15" x14ac:dyDescent="0.2">
      <c r="A35" s="5" t="s">
        <v>11</v>
      </c>
      <c r="B35" s="16">
        <v>10729.934300000001</v>
      </c>
      <c r="C35" s="16">
        <v>4561.1044000000002</v>
      </c>
      <c r="D35" s="16">
        <v>5967.8255200000003</v>
      </c>
      <c r="E35" s="16">
        <v>3849.85815</v>
      </c>
      <c r="F35" s="16">
        <v>9725.65906</v>
      </c>
      <c r="G35" s="16">
        <v>7132.3941000000004</v>
      </c>
      <c r="H35" s="16">
        <v>7311.3110100000004</v>
      </c>
      <c r="I35" s="16">
        <v>6945.4926599999999</v>
      </c>
      <c r="J35" s="16">
        <v>11075.2644</v>
      </c>
      <c r="K35" s="16">
        <v>4210.8524799999996</v>
      </c>
      <c r="L35" s="16">
        <v>9008.8182199999992</v>
      </c>
      <c r="M35" s="16">
        <v>16538.209200000001</v>
      </c>
      <c r="O35" s="3">
        <f>_xlfn.T.TEST(B35:G35,H35:M35,2,2)</f>
        <v>0.31677580452511739</v>
      </c>
    </row>
    <row r="36" spans="1:15" x14ac:dyDescent="0.2">
      <c r="A36" s="5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O36" s="2"/>
    </row>
    <row r="37" spans="1:15" x14ac:dyDescent="0.2">
      <c r="A37" s="2" t="s">
        <v>12</v>
      </c>
      <c r="B37" s="19" t="s">
        <v>35</v>
      </c>
      <c r="C37" s="19"/>
      <c r="D37" s="19"/>
      <c r="E37" s="19"/>
      <c r="F37" s="19"/>
      <c r="G37" s="19"/>
      <c r="H37" s="20" t="s">
        <v>36</v>
      </c>
      <c r="I37" s="20"/>
      <c r="J37" s="20"/>
      <c r="K37" s="20"/>
      <c r="L37" s="20"/>
      <c r="M37" s="20"/>
      <c r="O37" s="3" t="s">
        <v>3</v>
      </c>
    </row>
    <row r="38" spans="1:15" x14ac:dyDescent="0.2">
      <c r="A38" s="5" t="s">
        <v>9</v>
      </c>
      <c r="B38" s="16">
        <v>0.88</v>
      </c>
      <c r="C38" s="16">
        <v>1.07</v>
      </c>
      <c r="D38" s="16">
        <v>1.1299999999999999</v>
      </c>
      <c r="E38" s="16">
        <v>0.6</v>
      </c>
      <c r="F38" s="16">
        <v>1.33</v>
      </c>
      <c r="G38" s="16">
        <v>1.17</v>
      </c>
      <c r="H38" s="16">
        <v>0.85</v>
      </c>
      <c r="I38" s="16">
        <v>0.97</v>
      </c>
      <c r="J38" s="16">
        <v>1.55</v>
      </c>
      <c r="K38" s="16">
        <v>1.22</v>
      </c>
      <c r="L38" s="16">
        <v>0.92</v>
      </c>
      <c r="M38" s="16">
        <v>1.72</v>
      </c>
      <c r="O38" s="3">
        <f>_xlfn.T.TEST(B38:G38,H38:M38,2,2)</f>
        <v>0.35470822040191152</v>
      </c>
    </row>
    <row r="39" spans="1:15" x14ac:dyDescent="0.2">
      <c r="A39" s="5" t="s">
        <v>10</v>
      </c>
      <c r="B39" s="16">
        <v>756.63</v>
      </c>
      <c r="C39" s="16">
        <v>220.16</v>
      </c>
      <c r="D39" s="16">
        <v>389.63</v>
      </c>
      <c r="E39" s="16">
        <v>299.11</v>
      </c>
      <c r="F39" s="16">
        <v>884.11</v>
      </c>
      <c r="G39" s="16">
        <v>839.02</v>
      </c>
      <c r="H39" s="16">
        <v>69.290000000000006</v>
      </c>
      <c r="I39" s="16">
        <v>223.09</v>
      </c>
      <c r="J39" s="16">
        <v>285.19</v>
      </c>
      <c r="K39" s="16">
        <v>104.67</v>
      </c>
      <c r="L39" s="16">
        <v>139.80000000000001</v>
      </c>
      <c r="M39" s="16">
        <v>616.44000000000005</v>
      </c>
      <c r="O39" s="3">
        <f>_xlfn.T.TEST(B39:G39,H39:M39,2,2)</f>
        <v>4.9578864379726265E-2</v>
      </c>
    </row>
    <row r="40" spans="1:15" x14ac:dyDescent="0.2">
      <c r="A40" s="5" t="s">
        <v>11</v>
      </c>
      <c r="B40" s="16">
        <v>200.72</v>
      </c>
      <c r="C40" s="16">
        <v>131.59</v>
      </c>
      <c r="D40" s="16">
        <v>183.61</v>
      </c>
      <c r="E40" s="16">
        <v>98.45</v>
      </c>
      <c r="F40" s="16">
        <v>203.23</v>
      </c>
      <c r="G40" s="16">
        <v>170.87</v>
      </c>
      <c r="H40" s="16">
        <v>100.91</v>
      </c>
      <c r="I40" s="16">
        <v>152.99</v>
      </c>
      <c r="J40" s="16">
        <v>294.89</v>
      </c>
      <c r="K40" s="16">
        <v>147.29</v>
      </c>
      <c r="L40" s="16">
        <v>104.34</v>
      </c>
      <c r="M40" s="16">
        <v>89.24</v>
      </c>
      <c r="O40" s="3">
        <f>_xlfn.T.TEST(B40:G40,H40:M40,2,2)</f>
        <v>0.65279759759266098</v>
      </c>
    </row>
    <row r="41" spans="1:15" x14ac:dyDescent="0.2">
      <c r="O41" s="2"/>
    </row>
    <row r="42" spans="1:15" x14ac:dyDescent="0.2">
      <c r="A42" s="5" t="s">
        <v>13</v>
      </c>
      <c r="B42" s="19" t="s">
        <v>35</v>
      </c>
      <c r="C42" s="19"/>
      <c r="D42" s="19"/>
      <c r="E42" s="19"/>
      <c r="F42" s="19"/>
      <c r="G42" s="19"/>
      <c r="H42" s="20" t="s">
        <v>36</v>
      </c>
      <c r="I42" s="20"/>
      <c r="J42" s="20"/>
      <c r="K42" s="20"/>
      <c r="L42" s="20"/>
      <c r="M42" s="20"/>
      <c r="O42" s="3" t="s">
        <v>3</v>
      </c>
    </row>
    <row r="43" spans="1:15" x14ac:dyDescent="0.2">
      <c r="A43" s="5" t="s">
        <v>9</v>
      </c>
      <c r="B43" s="16">
        <v>0.67262529999999998</v>
      </c>
      <c r="C43" s="16">
        <v>0.64512572999999995</v>
      </c>
      <c r="D43" s="16">
        <v>1.02690514</v>
      </c>
      <c r="E43" s="16">
        <v>1.2034942200000001</v>
      </c>
      <c r="F43" s="16">
        <v>1.8305739999999999</v>
      </c>
      <c r="G43" s="16">
        <v>1.0186402000000001</v>
      </c>
      <c r="H43" s="16">
        <v>3.4100011000000001</v>
      </c>
      <c r="I43" s="16">
        <v>0.96013559999999998</v>
      </c>
      <c r="J43" s="16">
        <v>0.95234163999999999</v>
      </c>
      <c r="K43" s="16">
        <v>0.94910041999999994</v>
      </c>
      <c r="L43" s="16">
        <v>0.81290143999999998</v>
      </c>
      <c r="M43" s="16">
        <v>1.08555567</v>
      </c>
      <c r="O43" s="3">
        <f>_xlfn.T.TEST(B43:G43,H43:M43,2,2)</f>
        <v>0.52415015555281064</v>
      </c>
    </row>
    <row r="44" spans="1:15" x14ac:dyDescent="0.2">
      <c r="A44" s="5" t="s">
        <v>10</v>
      </c>
      <c r="B44" s="16">
        <v>1102.18354</v>
      </c>
      <c r="C44" s="16">
        <v>253.880123</v>
      </c>
      <c r="D44" s="16">
        <v>521.96842300000003</v>
      </c>
      <c r="E44" s="16">
        <v>547.62305900000001</v>
      </c>
      <c r="F44" s="16">
        <v>1137.5471299999999</v>
      </c>
      <c r="G44" s="16">
        <v>1808.4678200000001</v>
      </c>
      <c r="H44" s="16">
        <v>141.687952</v>
      </c>
      <c r="I44" s="16">
        <v>361.82734499999998</v>
      </c>
      <c r="J44" s="16">
        <v>869.29776100000004</v>
      </c>
      <c r="K44" s="16">
        <v>345.22288300000002</v>
      </c>
      <c r="L44" s="16">
        <v>325.75176499999998</v>
      </c>
      <c r="M44" s="16">
        <v>1156.46711</v>
      </c>
      <c r="O44" s="3">
        <f>_xlfn.T.TEST(B44:G44,H44:M44,2,2)</f>
        <v>0.22684068046355024</v>
      </c>
    </row>
    <row r="45" spans="1:15" x14ac:dyDescent="0.2">
      <c r="A45" s="5" t="s">
        <v>11</v>
      </c>
      <c r="B45" s="16">
        <v>186.469075</v>
      </c>
      <c r="C45" s="16">
        <v>82.090782899999994</v>
      </c>
      <c r="D45" s="16">
        <v>189.95803799999999</v>
      </c>
      <c r="E45" s="16">
        <v>115.26413100000001</v>
      </c>
      <c r="F45" s="16">
        <v>170.67804799999999</v>
      </c>
      <c r="G45" s="16">
        <v>185.82235499999999</v>
      </c>
      <c r="H45" s="16">
        <v>108.502021</v>
      </c>
      <c r="I45" s="16">
        <v>164.55452199999999</v>
      </c>
      <c r="J45" s="16">
        <v>283.52559500000001</v>
      </c>
      <c r="K45" s="16">
        <v>104.11765699999999</v>
      </c>
      <c r="L45" s="16">
        <v>157.29629399999999</v>
      </c>
      <c r="M45" s="16">
        <v>256.35400399999997</v>
      </c>
      <c r="O45" s="3">
        <f>_xlfn.T.TEST(B45:G45,H45:M45,2,2)</f>
        <v>0.51770430287386315</v>
      </c>
    </row>
    <row r="46" spans="1:15" x14ac:dyDescent="0.2">
      <c r="O46" s="2"/>
    </row>
    <row r="47" spans="1:15" x14ac:dyDescent="0.2">
      <c r="A47" s="5" t="s">
        <v>14</v>
      </c>
      <c r="B47" s="19" t="s">
        <v>35</v>
      </c>
      <c r="C47" s="19"/>
      <c r="D47" s="19"/>
      <c r="E47" s="19"/>
      <c r="F47" s="19"/>
      <c r="G47" s="19"/>
      <c r="H47" s="20" t="s">
        <v>36</v>
      </c>
      <c r="I47" s="20"/>
      <c r="J47" s="20"/>
      <c r="K47" s="20"/>
      <c r="L47" s="20"/>
      <c r="M47" s="20"/>
      <c r="O47" s="3" t="s">
        <v>3</v>
      </c>
    </row>
    <row r="48" spans="1:15" x14ac:dyDescent="0.2">
      <c r="A48" s="5" t="s">
        <v>9</v>
      </c>
      <c r="B48" s="16">
        <v>1.1366748200000001</v>
      </c>
      <c r="C48" s="16">
        <v>0.75471546</v>
      </c>
      <c r="D48" s="16">
        <v>1.108023</v>
      </c>
      <c r="E48" s="16">
        <v>0.66304158999999996</v>
      </c>
      <c r="F48" s="16">
        <v>1.3621169099999999</v>
      </c>
      <c r="G48" s="16">
        <v>1.16486763</v>
      </c>
      <c r="H48" s="16">
        <v>1.9003924999999999</v>
      </c>
      <c r="I48" s="16">
        <v>1.2804981900000001</v>
      </c>
      <c r="J48" s="16">
        <v>0.64173354000000005</v>
      </c>
      <c r="K48" s="16">
        <v>0.44985048</v>
      </c>
      <c r="L48" s="16">
        <v>0.33179107000000002</v>
      </c>
      <c r="M48" s="16">
        <v>0.42932224000000002</v>
      </c>
      <c r="O48" s="3">
        <f>_xlfn.T.TEST(B48:G48,H48:M48,2,2)</f>
        <v>0.50183072752205993</v>
      </c>
    </row>
    <row r="49" spans="1:15" x14ac:dyDescent="0.2">
      <c r="A49" s="5" t="s">
        <v>10</v>
      </c>
      <c r="B49" s="16">
        <v>139.25947500000001</v>
      </c>
      <c r="C49" s="16">
        <v>42.467556399999999</v>
      </c>
      <c r="D49" s="16">
        <v>66.147743199999994</v>
      </c>
      <c r="E49" s="16">
        <v>47.034610000000001</v>
      </c>
      <c r="F49" s="16">
        <v>173.05844999999999</v>
      </c>
      <c r="G49" s="16">
        <v>291.47823799999998</v>
      </c>
      <c r="H49" s="16">
        <v>24.618887099999998</v>
      </c>
      <c r="I49" s="16">
        <v>47.811866199999997</v>
      </c>
      <c r="J49" s="16">
        <v>179.18080399999999</v>
      </c>
      <c r="K49" s="16">
        <v>71.4864058</v>
      </c>
      <c r="L49" s="16">
        <v>61.663210999999997</v>
      </c>
      <c r="M49" s="16">
        <v>173.11338000000001</v>
      </c>
      <c r="O49" s="3">
        <f>_xlfn.T.TEST(B49:G49,H49:M49,2,2)</f>
        <v>0.49828768535890966</v>
      </c>
    </row>
    <row r="50" spans="1:15" x14ac:dyDescent="0.2">
      <c r="A50" s="5" t="s">
        <v>11</v>
      </c>
      <c r="B50" s="16">
        <v>68.133211700000004</v>
      </c>
      <c r="C50" s="16">
        <v>38.748908</v>
      </c>
      <c r="D50" s="16">
        <v>71.372335699999994</v>
      </c>
      <c r="E50" s="16">
        <v>32.200203000000002</v>
      </c>
      <c r="F50" s="16">
        <v>74.620438399999998</v>
      </c>
      <c r="G50" s="16">
        <v>76.814596300000005</v>
      </c>
      <c r="H50" s="16">
        <v>49.3818287</v>
      </c>
      <c r="I50" s="16">
        <v>55.626096199999999</v>
      </c>
      <c r="J50" s="16">
        <v>113.432019</v>
      </c>
      <c r="K50" s="16">
        <v>34.904352099999997</v>
      </c>
      <c r="L50" s="16">
        <v>47.338918300000003</v>
      </c>
      <c r="M50" s="16">
        <v>83.092554300000003</v>
      </c>
      <c r="O50" s="3">
        <f>_xlfn.T.TEST(B50:G50,H50:M50,2,2)</f>
        <v>0.80378376883122182</v>
      </c>
    </row>
    <row r="51" spans="1:15" x14ac:dyDescent="0.2">
      <c r="O51" s="2"/>
    </row>
    <row r="53" spans="1:15" s="7" customFormat="1" x14ac:dyDescent="0.2">
      <c r="A53" s="6" t="s">
        <v>16</v>
      </c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O53" s="8"/>
    </row>
    <row r="54" spans="1:15" x14ac:dyDescent="0.2">
      <c r="A54" s="2" t="s">
        <v>17</v>
      </c>
      <c r="B54" s="19" t="s">
        <v>35</v>
      </c>
      <c r="C54" s="19"/>
      <c r="D54" s="19"/>
      <c r="E54" s="19"/>
      <c r="F54" s="19"/>
      <c r="G54" s="19"/>
      <c r="H54" s="20" t="s">
        <v>36</v>
      </c>
      <c r="I54" s="20"/>
      <c r="J54" s="20"/>
      <c r="K54" s="20"/>
      <c r="L54" s="20"/>
      <c r="M54" s="20"/>
      <c r="O54" s="3" t="s">
        <v>3</v>
      </c>
    </row>
    <row r="55" spans="1:15" x14ac:dyDescent="0.2">
      <c r="A55" s="5" t="s">
        <v>18</v>
      </c>
      <c r="B55" s="15">
        <v>1.4891039259294196</v>
      </c>
      <c r="C55" s="15">
        <v>1.2123260668135429</v>
      </c>
      <c r="D55" s="15">
        <v>0.56166343031396593</v>
      </c>
      <c r="E55" s="15">
        <v>0.7480004852325729</v>
      </c>
      <c r="F55" s="15">
        <v>1.3734246648171036</v>
      </c>
      <c r="G55" s="15">
        <v>0.96000319413710455</v>
      </c>
      <c r="H55" s="15">
        <v>0.3386290804001128</v>
      </c>
      <c r="I55" s="15">
        <v>0.3612604213697771</v>
      </c>
      <c r="J55" s="15">
        <v>0.3774727605221701</v>
      </c>
      <c r="K55" s="15">
        <v>0.18656855803873873</v>
      </c>
      <c r="L55" s="15">
        <v>0.29208181509996062</v>
      </c>
      <c r="M55" s="15">
        <v>0.26445810771939016</v>
      </c>
      <c r="O55" s="11">
        <f>_xlfn.T.TEST(B55:G55,H55:M55,2,2)</f>
        <v>5.5004493942936196E-4</v>
      </c>
    </row>
    <row r="56" spans="1:15" x14ac:dyDescent="0.2">
      <c r="A56" s="5" t="s">
        <v>19</v>
      </c>
      <c r="B56" s="15">
        <v>1.4267947157387895</v>
      </c>
      <c r="C56" s="15">
        <v>1.1805379702409406</v>
      </c>
      <c r="D56" s="15">
        <v>0.68118147741346646</v>
      </c>
      <c r="E56" s="15">
        <v>0.78791456601930154</v>
      </c>
      <c r="F56" s="15">
        <v>1.1887492611868129</v>
      </c>
      <c r="G56" s="15">
        <v>0.93052132030222956</v>
      </c>
      <c r="H56" s="15">
        <v>0.34855166984836489</v>
      </c>
      <c r="I56" s="15">
        <v>0.32221847275742393</v>
      </c>
      <c r="J56" s="15">
        <v>0.40690891042690253</v>
      </c>
      <c r="K56" s="15">
        <v>0.19337114615100925</v>
      </c>
      <c r="L56" s="15">
        <v>0.22836990453655831</v>
      </c>
      <c r="M56" s="15">
        <v>0.18851846933919314</v>
      </c>
      <c r="O56" s="11">
        <f t="shared" ref="O56" si="0">_xlfn.T.TEST(B56:G56,H56:M56,2,2)</f>
        <v>9.7814240090046554E-5</v>
      </c>
    </row>
    <row r="58" spans="1:15" x14ac:dyDescent="0.2">
      <c r="A58" s="2" t="s">
        <v>20</v>
      </c>
      <c r="B58" s="19" t="s">
        <v>35</v>
      </c>
      <c r="C58" s="19"/>
      <c r="D58" s="19"/>
      <c r="E58" s="19"/>
      <c r="F58" s="19"/>
      <c r="G58" s="19"/>
      <c r="H58" s="20" t="s">
        <v>36</v>
      </c>
      <c r="I58" s="20"/>
      <c r="J58" s="20"/>
      <c r="K58" s="20"/>
      <c r="L58" s="20"/>
      <c r="M58" s="20"/>
      <c r="O58" s="3" t="s">
        <v>3</v>
      </c>
    </row>
    <row r="59" spans="1:15" x14ac:dyDescent="0.2">
      <c r="A59" s="5" t="s">
        <v>21</v>
      </c>
      <c r="B59" s="16">
        <v>0.79</v>
      </c>
      <c r="C59" s="16">
        <v>1</v>
      </c>
      <c r="D59" s="16">
        <v>1.1200000000000001</v>
      </c>
      <c r="E59" s="16">
        <v>1.3</v>
      </c>
      <c r="F59" s="16">
        <v>1.2</v>
      </c>
      <c r="G59" s="16">
        <v>0.72</v>
      </c>
      <c r="H59" s="16">
        <v>0.44</v>
      </c>
      <c r="I59" s="16">
        <v>0.88</v>
      </c>
      <c r="J59" s="16">
        <v>0.76</v>
      </c>
      <c r="K59" s="16">
        <v>0.76</v>
      </c>
      <c r="L59" s="16">
        <v>0.17</v>
      </c>
      <c r="M59" s="16">
        <v>0.6</v>
      </c>
      <c r="O59" s="3">
        <f>_xlfn.T.TEST(B59:G59,H59:M59,2,2)</f>
        <v>1.4298145379187928E-2</v>
      </c>
    </row>
    <row r="60" spans="1:15" x14ac:dyDescent="0.2">
      <c r="A60" s="5" t="s">
        <v>22</v>
      </c>
      <c r="B60" s="16">
        <v>0.69131215206054164</v>
      </c>
      <c r="C60" s="16">
        <v>1.1238856290554489</v>
      </c>
      <c r="D60" s="16">
        <v>1.0525978011692352</v>
      </c>
      <c r="E60" s="16">
        <v>1.2237310186134198</v>
      </c>
      <c r="F60" s="16">
        <v>1.3272059215992003</v>
      </c>
      <c r="G60" s="16">
        <v>0.75286473233027074</v>
      </c>
      <c r="H60" s="16">
        <v>0.37952060762448081</v>
      </c>
      <c r="I60" s="16">
        <v>0.79183821663206411</v>
      </c>
      <c r="J60" s="16">
        <v>0.65357339192444974</v>
      </c>
      <c r="K60" s="16">
        <v>0.80288074300389056</v>
      </c>
      <c r="L60" s="16">
        <v>0.16661700310706951</v>
      </c>
      <c r="M60" s="16">
        <v>0.46673300502711923</v>
      </c>
      <c r="O60" s="3">
        <f>_xlfn.T.TEST(B60:G60,H60:M60,2,2)</f>
        <v>7.8211387095786442E-3</v>
      </c>
    </row>
    <row r="62" spans="1:15" s="7" customFormat="1" x14ac:dyDescent="0.2">
      <c r="A62" s="6" t="s">
        <v>23</v>
      </c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O62" s="8"/>
    </row>
    <row r="63" spans="1:15" x14ac:dyDescent="0.2">
      <c r="A63" s="13" t="s">
        <v>24</v>
      </c>
      <c r="B63" s="19" t="s">
        <v>35</v>
      </c>
      <c r="C63" s="19"/>
      <c r="D63" s="19"/>
      <c r="E63" s="19"/>
      <c r="F63" s="19"/>
      <c r="G63" s="19"/>
      <c r="H63" s="20" t="s">
        <v>36</v>
      </c>
      <c r="I63" s="20"/>
      <c r="J63" s="20"/>
      <c r="K63" s="20"/>
      <c r="L63" s="20"/>
      <c r="M63" s="20"/>
      <c r="O63" s="3" t="s">
        <v>3</v>
      </c>
    </row>
    <row r="64" spans="1:15" x14ac:dyDescent="0.2">
      <c r="A64" s="5" t="s">
        <v>4</v>
      </c>
      <c r="B64" s="16">
        <v>0.97734938999999998</v>
      </c>
      <c r="C64" s="16">
        <v>0.86648477999999995</v>
      </c>
      <c r="D64" s="16">
        <v>0.93242137000000003</v>
      </c>
      <c r="E64" s="16">
        <v>0.79950283</v>
      </c>
      <c r="F64" s="16">
        <v>1.23765854</v>
      </c>
      <c r="G64" s="16">
        <v>1.1865830799999999</v>
      </c>
      <c r="H64" s="16">
        <v>0.41966406000000001</v>
      </c>
      <c r="I64" s="16">
        <v>0.34459309999999999</v>
      </c>
      <c r="J64" s="16">
        <v>0.43923990000000002</v>
      </c>
      <c r="K64" s="16">
        <v>0.39872952</v>
      </c>
      <c r="L64" s="16">
        <v>0.27925897</v>
      </c>
      <c r="M64" s="16">
        <v>0.51169399000000004</v>
      </c>
      <c r="O64" s="14">
        <f>_xlfn.T.TEST(B64:G64,H64:M64,2,2)</f>
        <v>1.7877888363517265E-5</v>
      </c>
    </row>
    <row r="65" spans="1:15" x14ac:dyDescent="0.2">
      <c r="A65" s="5" t="s">
        <v>25</v>
      </c>
      <c r="B65" s="16">
        <v>0.4755839</v>
      </c>
      <c r="C65" s="16">
        <v>0.78092804999999998</v>
      </c>
      <c r="D65" s="16">
        <v>0.90966349999999996</v>
      </c>
      <c r="E65" s="16">
        <v>1.16361933</v>
      </c>
      <c r="F65" s="16">
        <v>1.4341616399999999</v>
      </c>
      <c r="G65" s="16">
        <v>1.23604359</v>
      </c>
      <c r="H65" s="16">
        <v>1.1979532500000001</v>
      </c>
      <c r="I65" s="16">
        <v>1.2281977399999999</v>
      </c>
      <c r="J65" s="16">
        <v>1.3308976800000001</v>
      </c>
      <c r="K65" s="16">
        <v>1.3392589500000001</v>
      </c>
      <c r="L65" s="16">
        <v>1.43958513</v>
      </c>
      <c r="M65" s="16">
        <v>1.6214287000000001</v>
      </c>
      <c r="O65" s="3">
        <f t="shared" ref="O65:O69" si="1">_xlfn.T.TEST(B65:G65,H65:M65,2,2)</f>
        <v>4.2910202368152441E-2</v>
      </c>
    </row>
    <row r="66" spans="1:15" x14ac:dyDescent="0.2">
      <c r="A66" s="5" t="s">
        <v>26</v>
      </c>
      <c r="B66" s="16">
        <v>0.70652355</v>
      </c>
      <c r="C66" s="16">
        <v>1.0678877899999999</v>
      </c>
      <c r="D66" s="16">
        <v>0.72270928000000001</v>
      </c>
      <c r="E66" s="16">
        <v>1.3203340699999999</v>
      </c>
      <c r="F66" s="16">
        <v>0.98385398000000002</v>
      </c>
      <c r="G66" s="16">
        <v>1.1986913299999999</v>
      </c>
      <c r="H66" s="16">
        <v>1.66232789</v>
      </c>
      <c r="I66" s="16">
        <v>1.04906956</v>
      </c>
      <c r="J66" s="16">
        <v>1.9285963100000001</v>
      </c>
      <c r="K66" s="16">
        <v>1.4972863300000001</v>
      </c>
      <c r="L66" s="16">
        <v>1.5617176800000001</v>
      </c>
      <c r="M66" s="16">
        <v>2.70405126</v>
      </c>
      <c r="O66" s="3">
        <f t="shared" si="1"/>
        <v>1.4384518381208628E-2</v>
      </c>
    </row>
    <row r="67" spans="1:15" x14ac:dyDescent="0.2">
      <c r="A67" s="5" t="s">
        <v>27</v>
      </c>
      <c r="B67" s="16">
        <v>0.84360820000000003</v>
      </c>
      <c r="C67" s="16">
        <v>0.86392661000000004</v>
      </c>
      <c r="D67" s="16">
        <v>1.1356356599999999</v>
      </c>
      <c r="E67" s="16">
        <v>1.0901661</v>
      </c>
      <c r="F67" s="16">
        <v>0.87909892000000001</v>
      </c>
      <c r="G67" s="16">
        <v>1.18756452</v>
      </c>
      <c r="H67" s="16">
        <v>1.1128962899999999</v>
      </c>
      <c r="I67" s="16">
        <v>1.28751745</v>
      </c>
      <c r="J67" s="16">
        <v>1.3805319300000001</v>
      </c>
      <c r="K67" s="16">
        <v>1.3707680200000001</v>
      </c>
      <c r="L67" s="16">
        <v>1.5360157299999999</v>
      </c>
      <c r="M67" s="16">
        <v>1.15692094</v>
      </c>
      <c r="O67" s="3">
        <f t="shared" si="1"/>
        <v>6.4982354863034938E-3</v>
      </c>
    </row>
    <row r="68" spans="1:15" x14ac:dyDescent="0.2">
      <c r="A68" s="5" t="s">
        <v>28</v>
      </c>
      <c r="B68" s="16">
        <v>0.96825996000000003</v>
      </c>
      <c r="C68" s="16">
        <v>0.98461655000000003</v>
      </c>
      <c r="D68" s="16">
        <v>0.94971941000000004</v>
      </c>
      <c r="E68" s="16">
        <v>1.17885346</v>
      </c>
      <c r="F68" s="16">
        <v>1.0059625699999999</v>
      </c>
      <c r="G68" s="16">
        <v>0.91258804999999998</v>
      </c>
      <c r="H68" s="16">
        <v>0.89536528999999998</v>
      </c>
      <c r="I68" s="16">
        <v>0.90740067999999996</v>
      </c>
      <c r="J68" s="16">
        <v>0.88580912999999994</v>
      </c>
      <c r="K68" s="16">
        <v>1.09527292</v>
      </c>
      <c r="L68" s="16">
        <v>0.90698193000000005</v>
      </c>
      <c r="M68" s="16">
        <v>0.84570219000000002</v>
      </c>
      <c r="O68" s="3">
        <f t="shared" si="1"/>
        <v>0.16971051938805981</v>
      </c>
    </row>
    <row r="69" spans="1:15" x14ac:dyDescent="0.2">
      <c r="A69" s="5" t="s">
        <v>29</v>
      </c>
      <c r="B69" s="16">
        <v>0.71574749000000004</v>
      </c>
      <c r="C69" s="16">
        <v>0.64947345999999995</v>
      </c>
      <c r="D69" s="16">
        <v>1.0452862000000001</v>
      </c>
      <c r="E69" s="16">
        <v>1.0521441600000001</v>
      </c>
      <c r="F69" s="16">
        <v>1.55251001</v>
      </c>
      <c r="G69" s="16">
        <v>0.98483867000000003</v>
      </c>
      <c r="H69" s="16">
        <v>0.83712693000000005</v>
      </c>
      <c r="I69" s="16">
        <v>1.60002592</v>
      </c>
      <c r="J69" s="16">
        <v>1.18700764</v>
      </c>
      <c r="K69" s="16">
        <v>1.4744711800000001</v>
      </c>
      <c r="L69" s="16">
        <v>1.30658856</v>
      </c>
      <c r="M69" s="16">
        <v>0.78734495999999998</v>
      </c>
      <c r="O69" s="3">
        <f t="shared" si="1"/>
        <v>0.31580428420829232</v>
      </c>
    </row>
    <row r="71" spans="1:15" x14ac:dyDescent="0.2">
      <c r="A71" s="13" t="s">
        <v>30</v>
      </c>
      <c r="B71" s="19" t="s">
        <v>35</v>
      </c>
      <c r="C71" s="19"/>
      <c r="D71" s="19"/>
      <c r="E71" s="19"/>
      <c r="F71" s="19"/>
      <c r="G71" s="19"/>
      <c r="H71" s="20" t="s">
        <v>36</v>
      </c>
      <c r="I71" s="20"/>
      <c r="J71" s="20"/>
      <c r="K71" s="20"/>
      <c r="L71" s="20"/>
      <c r="M71" s="20"/>
      <c r="O71" s="3" t="s">
        <v>3</v>
      </c>
    </row>
    <row r="72" spans="1:15" x14ac:dyDescent="0.2">
      <c r="A72" s="5" t="s">
        <v>4</v>
      </c>
      <c r="B72" s="16">
        <v>0.77169144999999995</v>
      </c>
      <c r="C72" s="16">
        <v>1.28463292</v>
      </c>
      <c r="D72" s="16">
        <v>0.79048001999999995</v>
      </c>
      <c r="E72" s="16">
        <v>0.97686326000000001</v>
      </c>
      <c r="F72" s="16">
        <v>0.95429649000000005</v>
      </c>
      <c r="G72" s="16">
        <v>1.2220358499999999</v>
      </c>
      <c r="H72" s="16">
        <v>0.50330838</v>
      </c>
      <c r="I72" s="16">
        <v>0.56259643000000004</v>
      </c>
      <c r="J72" s="16">
        <v>0.75859851</v>
      </c>
      <c r="K72" s="16">
        <v>0.84438318000000001</v>
      </c>
      <c r="L72" s="16">
        <v>0.56446004999999999</v>
      </c>
      <c r="M72" s="16">
        <v>0.26489629999999997</v>
      </c>
      <c r="O72" s="3">
        <f t="shared" ref="O72:O77" si="2">_xlfn.T.TEST(B72:G72,H72:M72,2,2)</f>
        <v>6.1533660727410375E-3</v>
      </c>
    </row>
    <row r="73" spans="1:15" x14ac:dyDescent="0.2">
      <c r="A73" s="5" t="s">
        <v>25</v>
      </c>
      <c r="B73" s="16">
        <v>0.57428409999999996</v>
      </c>
      <c r="C73" s="16">
        <v>0.88945987999999998</v>
      </c>
      <c r="D73" s="16">
        <v>1.10522352</v>
      </c>
      <c r="E73" s="16">
        <v>1.11756119</v>
      </c>
      <c r="F73" s="16">
        <v>1.10301545</v>
      </c>
      <c r="G73" s="16">
        <v>1.21045585</v>
      </c>
      <c r="H73" s="16">
        <v>1.6559075299999999</v>
      </c>
      <c r="I73" s="16">
        <v>1.95232655</v>
      </c>
      <c r="J73" s="16">
        <v>1.4001493700000001</v>
      </c>
      <c r="K73" s="16">
        <v>1.40881948</v>
      </c>
      <c r="L73" s="16">
        <v>1.8183994999999999</v>
      </c>
      <c r="M73" s="16">
        <v>1.7323477199999999</v>
      </c>
      <c r="O73" s="11">
        <f t="shared" si="2"/>
        <v>5.1805489074783703E-4</v>
      </c>
    </row>
    <row r="74" spans="1:15" x14ac:dyDescent="0.2">
      <c r="A74" s="5" t="s">
        <v>26</v>
      </c>
      <c r="B74" s="16">
        <v>0.82464225000000002</v>
      </c>
      <c r="C74" s="16">
        <v>0.82375642999999998</v>
      </c>
      <c r="D74" s="16">
        <v>1.1278945899999999</v>
      </c>
      <c r="E74" s="16">
        <v>0.87766339999999998</v>
      </c>
      <c r="F74" s="16">
        <v>1.1060145800000001</v>
      </c>
      <c r="G74" s="16">
        <v>1.24002875</v>
      </c>
      <c r="H74" s="16">
        <v>1.0282349399999999</v>
      </c>
      <c r="I74" s="16">
        <v>1.04874259</v>
      </c>
      <c r="J74" s="16">
        <v>1.7536207399999999</v>
      </c>
      <c r="K74" s="16">
        <v>1.24304159</v>
      </c>
      <c r="L74" s="16">
        <v>1.6328155900000001</v>
      </c>
      <c r="M74" s="16">
        <v>1.9802303299999999</v>
      </c>
      <c r="O74" s="3">
        <f t="shared" si="2"/>
        <v>3.0610237114985794E-2</v>
      </c>
    </row>
    <row r="75" spans="1:15" x14ac:dyDescent="0.2">
      <c r="A75" s="5" t="s">
        <v>27</v>
      </c>
      <c r="B75" s="16">
        <v>0.56181007000000005</v>
      </c>
      <c r="C75" s="16">
        <v>0.65073004000000001</v>
      </c>
      <c r="D75" s="16">
        <v>1.2167617500000001</v>
      </c>
      <c r="E75" s="16">
        <v>1.1198342299999999</v>
      </c>
      <c r="F75" s="16">
        <v>1.11277545</v>
      </c>
      <c r="G75" s="16">
        <v>1.33808847</v>
      </c>
      <c r="H75" s="16">
        <v>1.30117539</v>
      </c>
      <c r="I75" s="16">
        <v>1.7587446600000001</v>
      </c>
      <c r="J75" s="16">
        <v>1.42375059</v>
      </c>
      <c r="K75" s="16">
        <v>1.7823547099999999</v>
      </c>
      <c r="L75" s="16">
        <v>2.1488370300000001</v>
      </c>
      <c r="M75" s="16">
        <v>1.9828574699999999</v>
      </c>
      <c r="O75" s="3">
        <f t="shared" si="2"/>
        <v>2.6462801387517063E-3</v>
      </c>
    </row>
    <row r="76" spans="1:15" x14ac:dyDescent="0.2">
      <c r="A76" s="5" t="s">
        <v>28</v>
      </c>
      <c r="B76" s="16">
        <v>0.80680006999999998</v>
      </c>
      <c r="C76" s="16">
        <v>0.97212018</v>
      </c>
      <c r="D76" s="16">
        <v>0.63270517000000004</v>
      </c>
      <c r="E76" s="16">
        <v>1.1060618</v>
      </c>
      <c r="F76" s="16">
        <v>0.90990040000000005</v>
      </c>
      <c r="G76" s="16">
        <v>1.5724123800000001</v>
      </c>
      <c r="H76" s="16">
        <v>1.50611765</v>
      </c>
      <c r="I76" s="16">
        <v>1.2089278000000001</v>
      </c>
      <c r="J76" s="16">
        <v>1.0171414999999999</v>
      </c>
      <c r="K76" s="16">
        <v>0.95318504000000004</v>
      </c>
      <c r="L76" s="16">
        <v>1.2576821600000001</v>
      </c>
      <c r="M76" s="16">
        <v>1.4381921799999999</v>
      </c>
      <c r="O76" s="3">
        <f t="shared" si="2"/>
        <v>0.17940293989548634</v>
      </c>
    </row>
    <row r="77" spans="1:15" x14ac:dyDescent="0.2">
      <c r="A77" s="5" t="s">
        <v>29</v>
      </c>
      <c r="B77" s="16">
        <v>0.70398366000000001</v>
      </c>
      <c r="C77" s="16">
        <v>1.1200686399999999</v>
      </c>
      <c r="D77" s="16">
        <v>1.24067053</v>
      </c>
      <c r="E77" s="16">
        <v>1.32175255</v>
      </c>
      <c r="F77" s="16">
        <v>0.93199166</v>
      </c>
      <c r="G77" s="16">
        <v>0.68153295999999997</v>
      </c>
      <c r="H77" s="16">
        <v>1.87628046</v>
      </c>
      <c r="I77" s="16">
        <v>4.6048704799999998</v>
      </c>
      <c r="J77" s="16">
        <v>0.90618847000000002</v>
      </c>
      <c r="K77" s="16">
        <v>2.0554816599999999</v>
      </c>
      <c r="L77" s="16">
        <v>2.8128471899999998</v>
      </c>
      <c r="M77" s="16">
        <v>1.01665429</v>
      </c>
      <c r="O77" s="3">
        <f t="shared" si="2"/>
        <v>5.9167468604613409E-2</v>
      </c>
    </row>
    <row r="79" spans="1:15" s="7" customFormat="1" x14ac:dyDescent="0.2">
      <c r="A79" s="6" t="s">
        <v>31</v>
      </c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O79" s="8"/>
    </row>
    <row r="80" spans="1:15" x14ac:dyDescent="0.2">
      <c r="A80" s="2" t="s">
        <v>32</v>
      </c>
      <c r="B80" s="19" t="s">
        <v>35</v>
      </c>
      <c r="C80" s="19"/>
      <c r="D80" s="19"/>
      <c r="E80" s="19"/>
      <c r="F80" s="19"/>
      <c r="G80" s="19"/>
      <c r="H80" s="20" t="s">
        <v>36</v>
      </c>
      <c r="I80" s="20"/>
      <c r="J80" s="20"/>
      <c r="K80" s="20"/>
      <c r="L80" s="20"/>
      <c r="M80" s="20"/>
      <c r="O80" s="3" t="s">
        <v>3</v>
      </c>
    </row>
    <row r="81" spans="1:15" x14ac:dyDescent="0.2">
      <c r="A81" s="5" t="s">
        <v>33</v>
      </c>
      <c r="B81" s="16">
        <v>0.74129416000000004</v>
      </c>
      <c r="C81" s="16">
        <v>0.67612528999999999</v>
      </c>
      <c r="D81" s="16">
        <v>0.77204841999999996</v>
      </c>
      <c r="E81" s="16">
        <v>1.12225592</v>
      </c>
      <c r="F81" s="16">
        <v>1.3648994400000001</v>
      </c>
      <c r="G81" s="16">
        <v>1.32337678</v>
      </c>
      <c r="H81" s="16">
        <v>1.5055427400000001</v>
      </c>
      <c r="I81" s="16">
        <v>0.95109370999999998</v>
      </c>
      <c r="J81" s="16">
        <v>1.7084342299999999</v>
      </c>
      <c r="K81" s="16">
        <v>1.68509811</v>
      </c>
      <c r="L81" s="16">
        <v>1.86871506</v>
      </c>
      <c r="M81" s="16">
        <v>3.3449913900000001</v>
      </c>
      <c r="O81" s="3">
        <f>_xlfn.T.TEST(B81:G81,H81:M81,2,2)</f>
        <v>3.6813375864341712E-2</v>
      </c>
    </row>
    <row r="82" spans="1:15" x14ac:dyDescent="0.2">
      <c r="A82" s="5" t="s">
        <v>34</v>
      </c>
      <c r="B82" s="16">
        <v>0.80820563499999998</v>
      </c>
      <c r="C82" s="16">
        <v>1.307161767</v>
      </c>
      <c r="D82" s="16">
        <v>0.92691503900000005</v>
      </c>
      <c r="E82" s="16">
        <v>0.82592515</v>
      </c>
      <c r="F82" s="16">
        <v>1.046097544</v>
      </c>
      <c r="G82" s="16">
        <v>1.085694865</v>
      </c>
      <c r="H82" s="16">
        <v>1.7076828040000001</v>
      </c>
      <c r="I82" s="16">
        <v>0.77241717499999996</v>
      </c>
      <c r="J82" s="16">
        <v>1.434362838</v>
      </c>
      <c r="K82" s="16">
        <v>1.167727693</v>
      </c>
      <c r="L82" s="16">
        <v>1.5163365529999999</v>
      </c>
      <c r="M82" s="16">
        <v>1.7990332609999999</v>
      </c>
      <c r="O82" s="3">
        <f>_xlfn.T.TEST(B82:G82,H82:M82,2,2)</f>
        <v>4.3027708303315725E-2</v>
      </c>
    </row>
  </sheetData>
  <mergeCells count="28">
    <mergeCell ref="B71:G71"/>
    <mergeCell ref="H71:M71"/>
    <mergeCell ref="B80:G80"/>
    <mergeCell ref="H80:M80"/>
    <mergeCell ref="B54:G54"/>
    <mergeCell ref="H54:M54"/>
    <mergeCell ref="B58:G58"/>
    <mergeCell ref="H58:M58"/>
    <mergeCell ref="B63:G63"/>
    <mergeCell ref="H63:M63"/>
    <mergeCell ref="B37:G37"/>
    <mergeCell ref="H37:M37"/>
    <mergeCell ref="B42:G42"/>
    <mergeCell ref="H42:M42"/>
    <mergeCell ref="B47:G47"/>
    <mergeCell ref="H47:M47"/>
    <mergeCell ref="B21:G21"/>
    <mergeCell ref="H21:M21"/>
    <mergeCell ref="B26:G26"/>
    <mergeCell ref="H26:M26"/>
    <mergeCell ref="B32:G32"/>
    <mergeCell ref="H32:M32"/>
    <mergeCell ref="B4:G4"/>
    <mergeCell ref="H4:M4"/>
    <mergeCell ref="B11:G11"/>
    <mergeCell ref="H11:M11"/>
    <mergeCell ref="B16:G16"/>
    <mergeCell ref="H16:M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0:43Z</dcterms:created>
  <dcterms:modified xsi:type="dcterms:W3CDTF">2024-02-21T15:16:15Z</dcterms:modified>
</cp:coreProperties>
</file>